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Z:\MyMac\Documents\Oct2014\presentations\Emma\paper draft\00-paper_draft\00-July2017\00-Jan2018\00-3April18\00-18April18\6th_submission\"/>
    </mc:Choice>
  </mc:AlternateContent>
  <xr:revisionPtr revIDLastSave="0" documentId="13_ncr:1_{855717D6-8C69-448E-A4AA-C8391B110538}" xr6:coauthVersionLast="47" xr6:coauthVersionMax="47" xr10:uidLastSave="{00000000-0000-0000-0000-000000000000}"/>
  <bookViews>
    <workbookView xWindow="2040" yWindow="84" windowWidth="19512" windowHeight="12132" xr2:uid="{00000000-000D-0000-FFFF-FFFF00000000}"/>
  </bookViews>
  <sheets>
    <sheet name="TableM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4" i="2" l="1"/>
  <c r="C34" i="2"/>
  <c r="D34" i="2"/>
</calcChain>
</file>

<file path=xl/sharedStrings.xml><?xml version="1.0" encoding="utf-8"?>
<sst xmlns="http://schemas.openxmlformats.org/spreadsheetml/2006/main" count="68" uniqueCount="68">
  <si>
    <t>k1</t>
    <phoneticPr fontId="1"/>
  </si>
  <si>
    <t>k2</t>
    <phoneticPr fontId="1"/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3</t>
  </si>
  <si>
    <t>k14</t>
  </si>
  <si>
    <t>k15</t>
  </si>
  <si>
    <t>k16</t>
  </si>
  <si>
    <t>k17</t>
  </si>
  <si>
    <t>k18</t>
  </si>
  <si>
    <t>k20</t>
  </si>
  <si>
    <t>k21</t>
  </si>
  <si>
    <t>k22</t>
  </si>
  <si>
    <t>k23</t>
  </si>
  <si>
    <t>k24</t>
    <phoneticPr fontId="1"/>
  </si>
  <si>
    <t>k25</t>
    <phoneticPr fontId="1"/>
  </si>
  <si>
    <t>k26</t>
    <phoneticPr fontId="1"/>
  </si>
  <si>
    <t>k12</t>
    <phoneticPr fontId="1"/>
  </si>
  <si>
    <t>k19</t>
    <phoneticPr fontId="1"/>
  </si>
  <si>
    <t>k28</t>
    <phoneticPr fontId="1"/>
  </si>
  <si>
    <t>k29</t>
    <phoneticPr fontId="1"/>
  </si>
  <si>
    <t>k27</t>
    <phoneticPr fontId="1"/>
  </si>
  <si>
    <t>lmax</t>
    <phoneticPr fontId="1"/>
  </si>
  <si>
    <t>k</t>
    <phoneticPr fontId="1"/>
  </si>
  <si>
    <t>AIC</t>
    <phoneticPr fontId="1"/>
  </si>
  <si>
    <t>ppSpk1: constant to normalize the efficiency of the Western blot (compared to that of tSpk1)</t>
    <phoneticPr fontId="1"/>
  </si>
  <si>
    <t>time: the steapness parameter of the nitrogen starvation</t>
    <phoneticPr fontId="1"/>
  </si>
  <si>
    <t>Ste11: activation constant due to nitrogen starvation</t>
    <phoneticPr fontId="1"/>
  </si>
  <si>
    <t>Ste11: activation constant due to ppSpk1</t>
    <phoneticPr fontId="1"/>
  </si>
  <si>
    <t>Ste11: basal inactivation constant (due to degradation)</t>
    <phoneticPr fontId="1"/>
  </si>
  <si>
    <t>ppByr1: activation constant due to aRas1</t>
    <phoneticPr fontId="1"/>
  </si>
  <si>
    <t>ppByr1: activation constant due to aCdc42</t>
    <phoneticPr fontId="1"/>
  </si>
  <si>
    <t>ppByr1: basal inactivation constant</t>
    <phoneticPr fontId="1"/>
  </si>
  <si>
    <t>tSpk1: activation constant due to Ste11</t>
    <phoneticPr fontId="1"/>
  </si>
  <si>
    <t>tSpk1: basal inactivation constant</t>
    <phoneticPr fontId="1"/>
  </si>
  <si>
    <t>ppSpk1: activation constant due to ppByr1</t>
    <phoneticPr fontId="1"/>
  </si>
  <si>
    <t>ppByr1: inactivation constant due to nitrogen</t>
    <phoneticPr fontId="1"/>
  </si>
  <si>
    <t>ppSpk1: basal inactivation constant</t>
    <phoneticPr fontId="1"/>
  </si>
  <si>
    <t>ppSpk1: activation constant due to aCdc42</t>
    <phoneticPr fontId="1"/>
  </si>
  <si>
    <t>the number of parameters</t>
    <phoneticPr fontId="1"/>
  </si>
  <si>
    <t>AIC (Akaike Information Criterion)</t>
    <phoneticPr fontId="1"/>
  </si>
  <si>
    <t>maximum log-likelihood</t>
    <phoneticPr fontId="1"/>
  </si>
  <si>
    <t>time: nitrogen starvation become effective at this time [x0.5 hr] after the removal of nitrogen in the experiments</t>
    <phoneticPr fontId="1"/>
  </si>
  <si>
    <t>aRas1: basal inactivation constant</t>
    <phoneticPr fontId="1"/>
  </si>
  <si>
    <t>aCdc42: activation constant due to aRas1</t>
    <phoneticPr fontId="1"/>
  </si>
  <si>
    <t>aCdc42: basal inactivation constant</t>
    <phoneticPr fontId="1"/>
  </si>
  <si>
    <t>aCdc42: inactivation constant due to nitrogen</t>
    <phoneticPr fontId="1"/>
  </si>
  <si>
    <t>aCdc42: constant to convert CRIB-GFP[%] to the Western blot signal (of tSpk1)</t>
    <phoneticPr fontId="1"/>
  </si>
  <si>
    <t>aRas1: [aRas1] at the ras1.G17V mutant</t>
    <phoneticPr fontId="1"/>
  </si>
  <si>
    <t>ppByr1: [ppByr1] at the byr1.DD mutant</t>
    <phoneticPr fontId="1"/>
  </si>
  <si>
    <t>aCdc42: inactivation constant due to ppSpk1 in the ras1.G17V mutant</t>
    <phoneticPr fontId="1"/>
  </si>
  <si>
    <t>ppByr1: inactivation constant due to ppSpk1 in the ras1.G17V mutant</t>
    <phoneticPr fontId="1"/>
  </si>
  <si>
    <t>Pherome Sensing Unit (PSU) including Ste4/6: activation constant due to Ste11</t>
  </si>
  <si>
    <t>PSU including Ste4/6: basal inactivation constant</t>
  </si>
  <si>
    <t>aRas1: activation constant due to PSU including Ste4/6</t>
  </si>
  <si>
    <t>Model A</t>
  </si>
  <si>
    <t>ppByr1: activation constant due to PSU including Ste4/6</t>
  </si>
  <si>
    <t>PSU including Ste4/6: inactivation constant due to ppSpk1</t>
  </si>
  <si>
    <t>Model C</t>
  </si>
  <si>
    <t>Model B</t>
  </si>
  <si>
    <t>Table S1. Model parameters and opimized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2" fontId="2" fillId="0" borderId="0" xfId="0" applyNumberFormat="1" applyFont="1">
      <alignment vertical="center"/>
    </xf>
    <xf numFmtId="0" fontId="2" fillId="0" borderId="0" xfId="0" applyFont="1" applyFill="1">
      <alignment vertical="center"/>
    </xf>
    <xf numFmtId="2" fontId="2" fillId="0" borderId="0" xfId="0" applyNumberFormat="1" applyFont="1" applyFill="1">
      <alignment vertical="center"/>
    </xf>
    <xf numFmtId="164" fontId="2" fillId="0" borderId="0" xfId="0" applyNumberFormat="1" applyFont="1">
      <alignment vertical="center"/>
    </xf>
    <xf numFmtId="1" fontId="2" fillId="0" borderId="0" xfId="0" applyNumberFormat="1" applyFont="1">
      <alignment vertical="center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2" fillId="0" borderId="0" xfId="0" quotePrefix="1" applyFont="1" applyFill="1" applyAlignment="1">
      <alignment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F34"/>
  <sheetViews>
    <sheetView tabSelected="1" zoomScale="112" zoomScaleNormal="112" workbookViewId="0"/>
  </sheetViews>
  <sheetFormatPr defaultColWidth="11.19921875" defaultRowHeight="15.6"/>
  <cols>
    <col min="1" max="1" width="88.19921875" style="13" customWidth="1"/>
    <col min="2" max="2" width="6.09765625" customWidth="1"/>
    <col min="3" max="3" width="11.59765625" bestFit="1" customWidth="1"/>
    <col min="4" max="5" width="11.19921875" bestFit="1" customWidth="1"/>
  </cols>
  <sheetData>
    <row r="1" spans="1:5">
      <c r="A1" s="9" t="s">
        <v>67</v>
      </c>
    </row>
    <row r="2" spans="1:5">
      <c r="A2" s="10"/>
      <c r="B2" s="3"/>
      <c r="C2" s="3" t="s">
        <v>62</v>
      </c>
      <c r="D2" s="3" t="s">
        <v>66</v>
      </c>
      <c r="E2" s="3" t="s">
        <v>65</v>
      </c>
    </row>
    <row r="3" spans="1:5">
      <c r="A3" s="10" t="s">
        <v>32</v>
      </c>
      <c r="B3" s="3" t="s">
        <v>24</v>
      </c>
      <c r="C3" s="4">
        <v>0.86926421590187197</v>
      </c>
      <c r="D3" s="4">
        <v>1.54448466914668</v>
      </c>
      <c r="E3" s="4">
        <v>2.02270895090389</v>
      </c>
    </row>
    <row r="4" spans="1:5" s="2" customFormat="1">
      <c r="A4" s="12" t="s">
        <v>54</v>
      </c>
      <c r="B4" s="5" t="s">
        <v>25</v>
      </c>
      <c r="C4" s="6">
        <v>0.88932496620966195</v>
      </c>
      <c r="D4" s="6">
        <v>14.5860043872747</v>
      </c>
      <c r="E4" s="6">
        <v>9.8254062011354506</v>
      </c>
    </row>
    <row r="5" spans="1:5" ht="30">
      <c r="A5" s="10" t="s">
        <v>49</v>
      </c>
      <c r="B5" s="3" t="s">
        <v>21</v>
      </c>
      <c r="C5" s="4">
        <v>3.8801344217140201</v>
      </c>
      <c r="D5" s="4">
        <v>3.3577357063052502</v>
      </c>
      <c r="E5" s="4">
        <v>2.7491701312141701</v>
      </c>
    </row>
    <row r="6" spans="1:5">
      <c r="A6" s="10" t="s">
        <v>33</v>
      </c>
      <c r="B6" s="3" t="s">
        <v>22</v>
      </c>
      <c r="C6" s="4">
        <v>0.65143976420337601</v>
      </c>
      <c r="D6" s="7">
        <v>1.19304409749482E-3</v>
      </c>
      <c r="E6" s="7">
        <v>4.8042834906107503E-3</v>
      </c>
    </row>
    <row r="7" spans="1:5">
      <c r="A7" s="10" t="s">
        <v>55</v>
      </c>
      <c r="B7" s="3" t="s">
        <v>19</v>
      </c>
      <c r="C7" s="4">
        <v>9.58085348021398</v>
      </c>
      <c r="D7" s="4">
        <v>2.37023716237393E-2</v>
      </c>
      <c r="E7" s="4">
        <v>0.25277928811554201</v>
      </c>
    </row>
    <row r="8" spans="1:5">
      <c r="A8" s="10" t="s">
        <v>56</v>
      </c>
      <c r="B8" s="3" t="s">
        <v>20</v>
      </c>
      <c r="C8" s="4">
        <v>1.4038339549835199</v>
      </c>
      <c r="D8" s="4">
        <v>4.7476966033608903E-2</v>
      </c>
      <c r="E8" s="4">
        <v>0.15824462686951199</v>
      </c>
    </row>
    <row r="9" spans="1:5">
      <c r="A9" s="10" t="s">
        <v>34</v>
      </c>
      <c r="B9" s="3" t="s">
        <v>0</v>
      </c>
      <c r="C9" s="4">
        <v>1.96678314937239</v>
      </c>
      <c r="D9" s="4">
        <v>4.0893367382822197</v>
      </c>
      <c r="E9" s="4">
        <v>5.7854345461363801</v>
      </c>
    </row>
    <row r="10" spans="1:5">
      <c r="A10" s="10" t="s">
        <v>35</v>
      </c>
      <c r="B10" s="3" t="s">
        <v>1</v>
      </c>
      <c r="C10" s="4">
        <v>0.65798891988774799</v>
      </c>
      <c r="D10" s="4">
        <v>6.7758855657854697</v>
      </c>
      <c r="E10" s="4">
        <v>20.530921807394801</v>
      </c>
    </row>
    <row r="11" spans="1:5">
      <c r="A11" s="10" t="s">
        <v>36</v>
      </c>
      <c r="B11" s="3" t="s">
        <v>2</v>
      </c>
      <c r="C11" s="4">
        <v>2.9303479090759899</v>
      </c>
      <c r="D11" s="4">
        <v>8.6955105180149097</v>
      </c>
      <c r="E11" s="4">
        <v>24.412904308443501</v>
      </c>
    </row>
    <row r="12" spans="1:5">
      <c r="A12" s="10" t="s">
        <v>59</v>
      </c>
      <c r="B12" s="3" t="s">
        <v>3</v>
      </c>
      <c r="C12" s="4">
        <v>7.1517305065058601</v>
      </c>
      <c r="D12" s="4">
        <v>14.799238523710001</v>
      </c>
      <c r="E12" s="4">
        <v>28.588926222153599</v>
      </c>
    </row>
    <row r="13" spans="1:5">
      <c r="A13" s="10" t="s">
        <v>60</v>
      </c>
      <c r="B13" s="3" t="s">
        <v>4</v>
      </c>
      <c r="C13" s="4">
        <v>17.2807710876349</v>
      </c>
      <c r="D13" s="4">
        <v>17.548860371879901</v>
      </c>
      <c r="E13" s="4">
        <v>7.2163792467871799</v>
      </c>
    </row>
    <row r="14" spans="1:5">
      <c r="A14" s="10" t="s">
        <v>61</v>
      </c>
      <c r="B14" s="3" t="s">
        <v>6</v>
      </c>
      <c r="C14" s="4">
        <v>5.8050603765244997</v>
      </c>
      <c r="D14" s="4">
        <v>25.222874731237599</v>
      </c>
      <c r="E14" s="4">
        <v>2.8345859034816501</v>
      </c>
    </row>
    <row r="15" spans="1:5">
      <c r="A15" s="10" t="s">
        <v>50</v>
      </c>
      <c r="B15" s="3" t="s">
        <v>7</v>
      </c>
      <c r="C15" s="4">
        <v>0.111676449665584</v>
      </c>
      <c r="D15" s="4">
        <v>0.236071849855921</v>
      </c>
      <c r="E15" s="4">
        <v>0.25428554144479398</v>
      </c>
    </row>
    <row r="16" spans="1:5">
      <c r="A16" s="10" t="s">
        <v>51</v>
      </c>
      <c r="B16" s="3" t="s">
        <v>8</v>
      </c>
      <c r="C16" s="4">
        <v>3.3059819732357498</v>
      </c>
      <c r="D16" s="4">
        <v>14.322272854381399</v>
      </c>
      <c r="E16" s="4">
        <v>0.36357033679080197</v>
      </c>
    </row>
    <row r="17" spans="1:58">
      <c r="A17" s="10" t="s">
        <v>52</v>
      </c>
      <c r="B17" s="3" t="s">
        <v>9</v>
      </c>
      <c r="C17" s="4">
        <v>4.6008207859092698</v>
      </c>
      <c r="D17" s="4">
        <v>6.0437494252563404</v>
      </c>
      <c r="E17" s="4">
        <v>0.25883660294967498</v>
      </c>
    </row>
    <row r="18" spans="1:58">
      <c r="A18" s="10" t="s">
        <v>53</v>
      </c>
      <c r="B18" s="3" t="s">
        <v>10</v>
      </c>
      <c r="C18" s="4">
        <v>0.25606541066255301</v>
      </c>
      <c r="D18" s="4">
        <v>1.0166903413994699</v>
      </c>
      <c r="E18" s="4">
        <v>1.0512550752753201E-2</v>
      </c>
    </row>
    <row r="19" spans="1:58">
      <c r="A19" s="10" t="s">
        <v>63</v>
      </c>
      <c r="B19" s="3" t="s">
        <v>11</v>
      </c>
      <c r="C19" s="4">
        <v>30.186535471213801</v>
      </c>
      <c r="D19" s="4">
        <v>18.064077154677499</v>
      </c>
      <c r="E19" s="4">
        <v>5.4684076817502101</v>
      </c>
    </row>
    <row r="20" spans="1:58">
      <c r="A20" s="10" t="s">
        <v>37</v>
      </c>
      <c r="B20" s="3" t="s">
        <v>12</v>
      </c>
      <c r="C20" s="4">
        <v>0.12687139709900999</v>
      </c>
      <c r="D20" s="4">
        <v>0.21033370749584501</v>
      </c>
      <c r="E20" s="4">
        <v>322.84602707197701</v>
      </c>
    </row>
    <row r="21" spans="1:58">
      <c r="A21" s="10" t="s">
        <v>38</v>
      </c>
      <c r="B21" s="3" t="s">
        <v>13</v>
      </c>
      <c r="C21" s="4">
        <v>48.099908358827001</v>
      </c>
      <c r="D21" s="4">
        <v>21.075750848846099</v>
      </c>
      <c r="E21" s="4">
        <v>0.123602468572407</v>
      </c>
    </row>
    <row r="22" spans="1:58">
      <c r="A22" s="10" t="s">
        <v>39</v>
      </c>
      <c r="B22" s="3" t="s">
        <v>14</v>
      </c>
      <c r="C22" s="4">
        <v>16.811376548618401</v>
      </c>
      <c r="D22" s="4">
        <v>0.104622537905217</v>
      </c>
      <c r="E22" s="4">
        <v>0.54343135147474597</v>
      </c>
    </row>
    <row r="23" spans="1:58">
      <c r="A23" s="10" t="s">
        <v>43</v>
      </c>
      <c r="B23" s="3" t="s">
        <v>23</v>
      </c>
      <c r="C23" s="6">
        <v>9.8975566297665907E-2</v>
      </c>
      <c r="D23" s="4">
        <v>0.59990075609259597</v>
      </c>
      <c r="E23" s="4">
        <v>0.47535460668485902</v>
      </c>
    </row>
    <row r="24" spans="1:58">
      <c r="A24" s="10" t="s">
        <v>40</v>
      </c>
      <c r="B24" s="3" t="s">
        <v>15</v>
      </c>
      <c r="C24" s="4">
        <v>4.0967942750772197</v>
      </c>
      <c r="D24" s="4">
        <v>2.7605747364556898</v>
      </c>
      <c r="E24" s="4">
        <v>2.1771437467156298</v>
      </c>
    </row>
    <row r="25" spans="1:58">
      <c r="A25" s="10" t="s">
        <v>41</v>
      </c>
      <c r="B25" s="3" t="s">
        <v>16</v>
      </c>
      <c r="C25" s="4">
        <v>1.5489794487176101</v>
      </c>
      <c r="D25" s="4">
        <v>1.23495977163392</v>
      </c>
      <c r="E25" s="4">
        <v>0.65679224868577302</v>
      </c>
    </row>
    <row r="26" spans="1:58">
      <c r="A26" s="10" t="s">
        <v>42</v>
      </c>
      <c r="B26" s="3" t="s">
        <v>17</v>
      </c>
      <c r="C26" s="4">
        <v>14.2578063461653</v>
      </c>
      <c r="D26" s="4">
        <v>12.4962573230007</v>
      </c>
      <c r="E26" s="4">
        <v>1.20062453068648</v>
      </c>
    </row>
    <row r="27" spans="1:58">
      <c r="A27" s="10" t="s">
        <v>44</v>
      </c>
      <c r="B27" s="3" t="s">
        <v>18</v>
      </c>
      <c r="C27" s="4">
        <v>8.8791431911985299</v>
      </c>
      <c r="D27" s="4">
        <v>0.91729547368745501</v>
      </c>
      <c r="E27" s="4">
        <v>0.68631168367516904</v>
      </c>
    </row>
    <row r="28" spans="1:58">
      <c r="A28" s="10" t="s">
        <v>64</v>
      </c>
      <c r="B28" s="3" t="s">
        <v>5</v>
      </c>
      <c r="C28" s="4"/>
      <c r="D28" s="4">
        <v>36614.676147446102</v>
      </c>
      <c r="E28" s="4">
        <v>3447.8470200695201</v>
      </c>
    </row>
    <row r="29" spans="1:58">
      <c r="A29" s="11" t="s">
        <v>45</v>
      </c>
      <c r="B29" s="3" t="s">
        <v>28</v>
      </c>
      <c r="C29" s="4"/>
      <c r="D29" s="4"/>
      <c r="E29" s="4">
        <v>11.945498322257301</v>
      </c>
    </row>
    <row r="30" spans="1:58" s="1" customFormat="1">
      <c r="A30" s="12" t="s">
        <v>57</v>
      </c>
      <c r="B30" s="3" t="s">
        <v>26</v>
      </c>
      <c r="C30" s="4"/>
      <c r="D30" s="4"/>
      <c r="E30" s="4">
        <v>3.6183673311857598</v>
      </c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</row>
    <row r="31" spans="1:58" s="1" customFormat="1">
      <c r="A31" s="12" t="s">
        <v>58</v>
      </c>
      <c r="B31" s="3" t="s">
        <v>27</v>
      </c>
      <c r="C31" s="4"/>
      <c r="D31" s="4"/>
      <c r="E31" s="4">
        <v>18.460183358357799</v>
      </c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</row>
    <row r="32" spans="1:58">
      <c r="A32" s="10" t="s">
        <v>48</v>
      </c>
      <c r="B32" s="3" t="s">
        <v>29</v>
      </c>
      <c r="C32" s="4">
        <v>-610.74518568389499</v>
      </c>
      <c r="D32" s="4">
        <v>-141.838772756645</v>
      </c>
      <c r="E32" s="4">
        <v>-109.074204704455</v>
      </c>
    </row>
    <row r="33" spans="1:5">
      <c r="A33" s="10" t="s">
        <v>46</v>
      </c>
      <c r="B33" s="3" t="s">
        <v>30</v>
      </c>
      <c r="C33" s="3">
        <v>25</v>
      </c>
      <c r="D33" s="3">
        <v>26</v>
      </c>
      <c r="E33" s="3">
        <v>29</v>
      </c>
    </row>
    <row r="34" spans="1:5">
      <c r="A34" s="10" t="s">
        <v>47</v>
      </c>
      <c r="B34" s="3" t="s">
        <v>31</v>
      </c>
      <c r="C34" s="8">
        <f>-2*C32+2*C33</f>
        <v>1271.49037136779</v>
      </c>
      <c r="D34" s="8">
        <f>-2*D32+2*D33</f>
        <v>335.67754551329</v>
      </c>
      <c r="E34" s="8">
        <f>-2*E32+2*E33</f>
        <v>276.14840940890997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M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木村 暁</dc:creator>
  <cp:lastModifiedBy>Tanaka, Kayoko (Dr.)</cp:lastModifiedBy>
  <dcterms:created xsi:type="dcterms:W3CDTF">2022-04-23T02:14:35Z</dcterms:created>
  <dcterms:modified xsi:type="dcterms:W3CDTF">2024-08-14T15:28:09Z</dcterms:modified>
</cp:coreProperties>
</file>